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monb/Library/CloudStorage/Box-Box/iMac/Documents/Projects/NachmanMice/manuscript/SuppMaterial/"/>
    </mc:Choice>
  </mc:AlternateContent>
  <xr:revisionPtr revIDLastSave="0" documentId="13_ncr:1_{0D75E782-C51C-764A-AFA4-E1FCEF3D3C3D}" xr6:coauthVersionLast="47" xr6:coauthVersionMax="47" xr10:uidLastSave="{00000000-0000-0000-0000-000000000000}"/>
  <bookViews>
    <workbookView xWindow="2600" yWindow="2800" windowWidth="27640" windowHeight="14540" xr2:uid="{3D3C29A6-5C33-1B42-BBE0-46254F38A3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" i="1"/>
</calcChain>
</file>

<file path=xl/sharedStrings.xml><?xml version="1.0" encoding="utf-8"?>
<sst xmlns="http://schemas.openxmlformats.org/spreadsheetml/2006/main" count="82" uniqueCount="23">
  <si>
    <t>P3 </t>
  </si>
  <si>
    <t>Dstatistic </t>
  </si>
  <si>
    <t>Z-score</t>
  </si>
  <si>
    <t>p-value</t>
  </si>
  <si>
    <t>f4-ratio </t>
  </si>
  <si>
    <t>EDMB </t>
  </si>
  <si>
    <t>dom</t>
  </si>
  <si>
    <t>cast </t>
  </si>
  <si>
    <t>GAIA </t>
  </si>
  <si>
    <t>GAIC </t>
  </si>
  <si>
    <t>MANB </t>
  </si>
  <si>
    <t>MANE </t>
  </si>
  <si>
    <t>MANF </t>
  </si>
  <si>
    <t>SARA </t>
  </si>
  <si>
    <t>SARB </t>
  </si>
  <si>
    <t>SARC </t>
  </si>
  <si>
    <t>TUCA </t>
  </si>
  <si>
    <t>TUCB </t>
  </si>
  <si>
    <t>musc</t>
  </si>
  <si>
    <t> </t>
  </si>
  <si>
    <t>Admixture Proportion</t>
  </si>
  <si>
    <t>P1</t>
  </si>
  <si>
    <t>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D104-449B-674B-8F14-5BA6281233BD}">
  <dimension ref="A1:K24"/>
  <sheetViews>
    <sheetView tabSelected="1" workbookViewId="0">
      <selection activeCell="F13" sqref="F13:F23"/>
    </sheetView>
  </sheetViews>
  <sheetFormatPr baseColWidth="10" defaultRowHeight="16" x14ac:dyDescent="0.2"/>
  <cols>
    <col min="1" max="5" width="10.83203125" style="2"/>
    <col min="6" max="6" width="12.1640625" style="2" bestFit="1" customWidth="1"/>
    <col min="7" max="7" width="10.83203125" style="2"/>
    <col min="8" max="8" width="20.5" style="2" bestFit="1" customWidth="1"/>
    <col min="9" max="16384" width="10.83203125" style="2"/>
  </cols>
  <sheetData>
    <row r="1" spans="1:11" x14ac:dyDescent="0.2">
      <c r="A1" s="1" t="s">
        <v>21</v>
      </c>
      <c r="B1" s="1" t="s">
        <v>2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20</v>
      </c>
    </row>
    <row r="2" spans="1:11" x14ac:dyDescent="0.2">
      <c r="A2" s="2" t="s">
        <v>6</v>
      </c>
      <c r="B2" s="2" t="s">
        <v>5</v>
      </c>
      <c r="C2" s="2" t="s">
        <v>7</v>
      </c>
      <c r="D2" s="2">
        <v>1.5960800000000001E-2</v>
      </c>
      <c r="E2" s="2">
        <v>1.8630100000000001</v>
      </c>
      <c r="F2" s="2">
        <v>6.2460599999999998E-2</v>
      </c>
      <c r="G2" s="2">
        <v>6.5159500000000004E-3</v>
      </c>
      <c r="H2" s="2">
        <f>G2*100</f>
        <v>0.65159500000000004</v>
      </c>
    </row>
    <row r="3" spans="1:11" x14ac:dyDescent="0.2">
      <c r="A3" s="2" t="s">
        <v>6</v>
      </c>
      <c r="B3" s="2" t="s">
        <v>8</v>
      </c>
      <c r="C3" s="2" t="s">
        <v>7</v>
      </c>
      <c r="D3" s="2">
        <v>1.4963499999999999E-2</v>
      </c>
      <c r="E3" s="2">
        <v>1.65022</v>
      </c>
      <c r="F3" s="2">
        <v>9.8898200000000006E-2</v>
      </c>
      <c r="G3" s="2">
        <v>6.1063200000000002E-3</v>
      </c>
      <c r="H3" s="2">
        <f t="shared" ref="H3:H23" si="0">G3*100</f>
        <v>0.61063200000000006</v>
      </c>
      <c r="J3" s="2" t="s">
        <v>19</v>
      </c>
      <c r="K3" s="2" t="s">
        <v>19</v>
      </c>
    </row>
    <row r="4" spans="1:11" x14ac:dyDescent="0.2">
      <c r="A4" s="2" t="s">
        <v>6</v>
      </c>
      <c r="B4" s="2" t="s">
        <v>9</v>
      </c>
      <c r="C4" s="2" t="s">
        <v>7</v>
      </c>
      <c r="D4" s="2">
        <v>1.31348E-2</v>
      </c>
      <c r="E4" s="2">
        <v>1.70339</v>
      </c>
      <c r="F4" s="2">
        <v>8.8495099999999993E-2</v>
      </c>
      <c r="G4" s="2">
        <v>5.2814100000000003E-3</v>
      </c>
      <c r="H4" s="2">
        <f t="shared" si="0"/>
        <v>0.52814099999999997</v>
      </c>
    </row>
    <row r="5" spans="1:11" x14ac:dyDescent="0.2">
      <c r="A5" s="2" t="s">
        <v>6</v>
      </c>
      <c r="B5" s="2" t="s">
        <v>10</v>
      </c>
      <c r="C5" s="2" t="s">
        <v>7</v>
      </c>
      <c r="D5" s="2">
        <v>5.43057E-3</v>
      </c>
      <c r="E5" s="2">
        <v>0.639517</v>
      </c>
      <c r="F5" s="2">
        <v>0.52248700000000003</v>
      </c>
      <c r="G5" s="2">
        <v>2.4120600000000002E-3</v>
      </c>
      <c r="H5" s="2">
        <f t="shared" si="0"/>
        <v>0.241206</v>
      </c>
    </row>
    <row r="6" spans="1:11" x14ac:dyDescent="0.2">
      <c r="A6" s="2" t="s">
        <v>6</v>
      </c>
      <c r="B6" s="2" t="s">
        <v>11</v>
      </c>
      <c r="C6" s="2" t="s">
        <v>7</v>
      </c>
      <c r="D6" s="2">
        <v>9.7061500000000002E-3</v>
      </c>
      <c r="E6" s="2">
        <v>1.10822</v>
      </c>
      <c r="F6" s="2">
        <v>0.267766</v>
      </c>
      <c r="G6" s="2">
        <v>4.2792300000000002E-3</v>
      </c>
      <c r="H6" s="2">
        <f t="shared" si="0"/>
        <v>0.427923</v>
      </c>
    </row>
    <row r="7" spans="1:11" x14ac:dyDescent="0.2">
      <c r="A7" s="2" t="s">
        <v>6</v>
      </c>
      <c r="B7" s="2" t="s">
        <v>12</v>
      </c>
      <c r="C7" s="2" t="s">
        <v>7</v>
      </c>
      <c r="D7" s="2">
        <v>1.42437E-2</v>
      </c>
      <c r="E7" s="2">
        <v>1.72736</v>
      </c>
      <c r="F7" s="2">
        <v>8.4102300000000005E-2</v>
      </c>
      <c r="G7" s="2">
        <v>6.2921000000000001E-3</v>
      </c>
      <c r="H7" s="2">
        <f t="shared" si="0"/>
        <v>0.62921000000000005</v>
      </c>
    </row>
    <row r="8" spans="1:11" x14ac:dyDescent="0.2">
      <c r="A8" s="2" t="s">
        <v>6</v>
      </c>
      <c r="B8" s="2" t="s">
        <v>13</v>
      </c>
      <c r="C8" s="2" t="s">
        <v>7</v>
      </c>
      <c r="D8" s="2">
        <v>3.7017600000000001E-3</v>
      </c>
      <c r="E8" s="2">
        <v>0.43433699999999997</v>
      </c>
      <c r="F8" s="2">
        <v>0.66404399999999997</v>
      </c>
      <c r="G8" s="2">
        <v>1.49029E-3</v>
      </c>
      <c r="H8" s="2">
        <f t="shared" si="0"/>
        <v>0.14902899999999999</v>
      </c>
    </row>
    <row r="9" spans="1:11" x14ac:dyDescent="0.2">
      <c r="A9" s="2" t="s">
        <v>6</v>
      </c>
      <c r="B9" s="2" t="s">
        <v>14</v>
      </c>
      <c r="C9" s="2" t="s">
        <v>7</v>
      </c>
      <c r="D9" s="2">
        <v>2.00936E-2</v>
      </c>
      <c r="E9" s="2">
        <v>2.2834500000000002</v>
      </c>
      <c r="F9" s="2">
        <v>2.2404E-2</v>
      </c>
      <c r="G9" s="2">
        <v>8.2328399999999999E-3</v>
      </c>
      <c r="H9" s="2">
        <f t="shared" si="0"/>
        <v>0.82328400000000002</v>
      </c>
    </row>
    <row r="10" spans="1:11" x14ac:dyDescent="0.2">
      <c r="A10" s="2" t="s">
        <v>6</v>
      </c>
      <c r="B10" s="2" t="s">
        <v>15</v>
      </c>
      <c r="C10" s="2" t="s">
        <v>7</v>
      </c>
      <c r="D10" s="2">
        <v>1.6556499999999998E-2</v>
      </c>
      <c r="E10" s="2">
        <v>2.0406</v>
      </c>
      <c r="F10" s="2">
        <v>4.1290599999999997E-2</v>
      </c>
      <c r="G10" s="2">
        <v>6.7455500000000003E-3</v>
      </c>
      <c r="H10" s="2">
        <f t="shared" si="0"/>
        <v>0.67455500000000002</v>
      </c>
    </row>
    <row r="11" spans="1:11" x14ac:dyDescent="0.2">
      <c r="A11" s="3" t="s">
        <v>6</v>
      </c>
      <c r="B11" s="3" t="s">
        <v>16</v>
      </c>
      <c r="C11" s="3" t="s">
        <v>7</v>
      </c>
      <c r="D11" s="3">
        <v>0.21346399999999999</v>
      </c>
      <c r="E11" s="3">
        <v>19.276399999999999</v>
      </c>
      <c r="F11" s="3">
        <v>2.2999999999999999E-16</v>
      </c>
      <c r="G11" s="3">
        <v>0.13425899999999999</v>
      </c>
      <c r="H11" s="3">
        <f t="shared" si="0"/>
        <v>13.425899999999999</v>
      </c>
    </row>
    <row r="12" spans="1:11" x14ac:dyDescent="0.2">
      <c r="A12" s="3" t="s">
        <v>6</v>
      </c>
      <c r="B12" s="3" t="s">
        <v>17</v>
      </c>
      <c r="C12" s="3" t="s">
        <v>7</v>
      </c>
      <c r="D12" s="3">
        <v>0.19173799999999999</v>
      </c>
      <c r="E12" s="3">
        <v>17.648</v>
      </c>
      <c r="F12" s="3">
        <v>2.2999999999999999E-16</v>
      </c>
      <c r="G12" s="3">
        <v>0.113256</v>
      </c>
      <c r="H12" s="3">
        <f t="shared" si="0"/>
        <v>11.3256</v>
      </c>
    </row>
    <row r="13" spans="1:11" x14ac:dyDescent="0.2">
      <c r="A13" s="2" t="s">
        <v>6</v>
      </c>
      <c r="B13" s="2" t="s">
        <v>5</v>
      </c>
      <c r="C13" s="2" t="s">
        <v>18</v>
      </c>
      <c r="D13" s="2">
        <v>3.2261100000000001E-2</v>
      </c>
      <c r="E13" s="2">
        <v>3.3281000000000001</v>
      </c>
      <c r="F13" s="2">
        <v>8.7439799999999997E-4</v>
      </c>
      <c r="G13" s="2">
        <v>5.9609099999999998E-3</v>
      </c>
      <c r="H13" s="2">
        <f t="shared" si="0"/>
        <v>0.59609099999999993</v>
      </c>
    </row>
    <row r="14" spans="1:11" x14ac:dyDescent="0.2">
      <c r="A14" s="2" t="s">
        <v>6</v>
      </c>
      <c r="B14" s="2" t="s">
        <v>8</v>
      </c>
      <c r="C14" s="2" t="s">
        <v>18</v>
      </c>
      <c r="D14" s="2">
        <v>2.1522099999999999E-2</v>
      </c>
      <c r="E14" s="2">
        <v>2.1993499999999999</v>
      </c>
      <c r="F14" s="2">
        <v>2.7853200000000002E-2</v>
      </c>
      <c r="G14" s="2">
        <v>3.9951099999999996E-3</v>
      </c>
      <c r="H14" s="2">
        <f t="shared" si="0"/>
        <v>0.39951099999999995</v>
      </c>
    </row>
    <row r="15" spans="1:11" x14ac:dyDescent="0.2">
      <c r="A15" s="2" t="s">
        <v>6</v>
      </c>
      <c r="B15" s="2" t="s">
        <v>9</v>
      </c>
      <c r="C15" s="2" t="s">
        <v>18</v>
      </c>
      <c r="D15" s="2">
        <v>2.4175499999999999E-2</v>
      </c>
      <c r="E15" s="2">
        <v>2.8453900000000001</v>
      </c>
      <c r="F15" s="2">
        <v>4.4356700000000001E-3</v>
      </c>
      <c r="G15" s="2">
        <v>4.4071800000000001E-3</v>
      </c>
      <c r="H15" s="2">
        <f t="shared" si="0"/>
        <v>0.440718</v>
      </c>
    </row>
    <row r="16" spans="1:11" x14ac:dyDescent="0.2">
      <c r="A16" s="2" t="s">
        <v>6</v>
      </c>
      <c r="B16" s="2" t="s">
        <v>10</v>
      </c>
      <c r="C16" s="2" t="s">
        <v>18</v>
      </c>
      <c r="D16" s="2">
        <v>1.4044299999999999E-2</v>
      </c>
      <c r="E16" s="2">
        <v>1.4309000000000001</v>
      </c>
      <c r="F16" s="2">
        <v>0.15245900000000001</v>
      </c>
      <c r="G16" s="2">
        <v>2.8283100000000001E-3</v>
      </c>
      <c r="H16" s="2">
        <f t="shared" si="0"/>
        <v>0.282831</v>
      </c>
    </row>
    <row r="17" spans="1:11" x14ac:dyDescent="0.2">
      <c r="A17" s="2" t="s">
        <v>6</v>
      </c>
      <c r="B17" s="2" t="s">
        <v>11</v>
      </c>
      <c r="C17" s="2" t="s">
        <v>18</v>
      </c>
      <c r="D17" s="2">
        <v>2.2376299999999998E-2</v>
      </c>
      <c r="E17" s="2">
        <v>2.2662900000000001</v>
      </c>
      <c r="F17" s="2">
        <v>2.3433300000000001E-2</v>
      </c>
      <c r="G17" s="2">
        <v>4.4684399999999997E-3</v>
      </c>
      <c r="H17" s="2">
        <f t="shared" si="0"/>
        <v>0.44684399999999996</v>
      </c>
    </row>
    <row r="18" spans="1:11" x14ac:dyDescent="0.2">
      <c r="A18" s="2" t="s">
        <v>6</v>
      </c>
      <c r="B18" s="2" t="s">
        <v>12</v>
      </c>
      <c r="C18" s="2" t="s">
        <v>18</v>
      </c>
      <c r="D18" s="2">
        <v>2.4944299999999999E-2</v>
      </c>
      <c r="E18" s="2">
        <v>2.7543000000000002</v>
      </c>
      <c r="F18" s="2">
        <v>5.8817299999999999E-3</v>
      </c>
      <c r="G18" s="2">
        <v>4.9943000000000001E-3</v>
      </c>
      <c r="H18" s="2">
        <f t="shared" si="0"/>
        <v>0.49943000000000004</v>
      </c>
    </row>
    <row r="19" spans="1:11" x14ac:dyDescent="0.2">
      <c r="A19" s="2" t="s">
        <v>6</v>
      </c>
      <c r="B19" s="2" t="s">
        <v>13</v>
      </c>
      <c r="C19" s="2" t="s">
        <v>18</v>
      </c>
      <c r="D19" s="2">
        <v>2.05925E-2</v>
      </c>
      <c r="E19" s="2">
        <v>2.4483199999999998</v>
      </c>
      <c r="F19" s="2">
        <v>1.43524E-2</v>
      </c>
      <c r="G19" s="2">
        <v>3.75027E-3</v>
      </c>
      <c r="H19" s="2">
        <f t="shared" si="0"/>
        <v>0.375027</v>
      </c>
    </row>
    <row r="20" spans="1:11" x14ac:dyDescent="0.2">
      <c r="A20" s="2" t="s">
        <v>6</v>
      </c>
      <c r="B20" s="2" t="s">
        <v>14</v>
      </c>
      <c r="C20" s="2" t="s">
        <v>18</v>
      </c>
      <c r="D20" s="2">
        <v>2.0825300000000001E-2</v>
      </c>
      <c r="E20" s="2">
        <v>2.40944</v>
      </c>
      <c r="F20" s="2">
        <v>1.59772E-2</v>
      </c>
      <c r="G20" s="2">
        <v>3.8912500000000002E-3</v>
      </c>
      <c r="H20" s="2">
        <f t="shared" si="0"/>
        <v>0.389125</v>
      </c>
    </row>
    <row r="21" spans="1:11" x14ac:dyDescent="0.2">
      <c r="A21" s="2" t="s">
        <v>6</v>
      </c>
      <c r="B21" s="2" t="s">
        <v>15</v>
      </c>
      <c r="C21" s="2" t="s">
        <v>18</v>
      </c>
      <c r="D21" s="2">
        <v>2.6601699999999999E-2</v>
      </c>
      <c r="E21" s="2">
        <v>2.98448</v>
      </c>
      <c r="F21" s="2">
        <v>2.8406199999999999E-3</v>
      </c>
      <c r="G21" s="2">
        <v>4.9218400000000002E-3</v>
      </c>
      <c r="H21" s="2">
        <f t="shared" si="0"/>
        <v>0.49218400000000001</v>
      </c>
    </row>
    <row r="22" spans="1:11" x14ac:dyDescent="0.2">
      <c r="A22" s="2" t="s">
        <v>6</v>
      </c>
      <c r="B22" s="2" t="s">
        <v>16</v>
      </c>
      <c r="C22" s="2" t="s">
        <v>18</v>
      </c>
      <c r="D22" s="2">
        <v>3.32555E-2</v>
      </c>
      <c r="E22" s="2">
        <v>2.9944999999999999</v>
      </c>
      <c r="F22" s="2">
        <v>2.7489300000000001E-3</v>
      </c>
      <c r="G22" s="2">
        <v>8.5996500000000003E-3</v>
      </c>
      <c r="H22" s="2">
        <f t="shared" si="0"/>
        <v>0.85996500000000009</v>
      </c>
    </row>
    <row r="23" spans="1:11" x14ac:dyDescent="0.2">
      <c r="A23" s="2" t="s">
        <v>6</v>
      </c>
      <c r="B23" s="2" t="s">
        <v>17</v>
      </c>
      <c r="C23" s="2" t="s">
        <v>18</v>
      </c>
      <c r="D23" s="2">
        <v>3.0270999999999999E-2</v>
      </c>
      <c r="E23" s="2">
        <v>2.7836699999999999</v>
      </c>
      <c r="F23" s="2">
        <v>5.3747400000000002E-3</v>
      </c>
      <c r="G23" s="2">
        <v>7.4442199999999997E-3</v>
      </c>
      <c r="H23" s="2">
        <f t="shared" si="0"/>
        <v>0.74442199999999992</v>
      </c>
    </row>
    <row r="24" spans="1:11" x14ac:dyDescent="0.2">
      <c r="D24" s="2" t="s">
        <v>19</v>
      </c>
      <c r="E24" s="2" t="s">
        <v>19</v>
      </c>
      <c r="F24" s="2" t="s">
        <v>19</v>
      </c>
      <c r="G24" s="2" t="s">
        <v>19</v>
      </c>
      <c r="J24" s="2" t="s">
        <v>19</v>
      </c>
      <c r="K24" s="2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Dumont</cp:lastModifiedBy>
  <dcterms:created xsi:type="dcterms:W3CDTF">2023-05-10T00:19:13Z</dcterms:created>
  <dcterms:modified xsi:type="dcterms:W3CDTF">2023-11-02T15:50:22Z</dcterms:modified>
</cp:coreProperties>
</file>